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codeName="DieseArbeitsmappe"/>
  <mc:AlternateContent xmlns:mc="http://schemas.openxmlformats.org/markup-compatibility/2006">
    <mc:Choice Requires="x15">
      <x15ac:absPath xmlns:x15ac="http://schemas.microsoft.com/office/spreadsheetml/2010/11/ac" url="https://uzh-my.sharepoint.com/personal/e_willems_aim_uzh_ch/Documents/R/CTU/Workspace/S23.017 Subarachnoidalraum -Wälti-/Stats -Wälti-/MS/"/>
    </mc:Choice>
  </mc:AlternateContent>
  <xr:revisionPtr revIDLastSave="46" documentId="13_ncr:1_{716D3AD8-09FF-4ADB-B121-AEA0C70459A2}" xr6:coauthVersionLast="47" xr6:coauthVersionMax="47" xr10:uidLastSave="{81260609-A573-49C8-AC9E-FF931E548567}"/>
  <bookViews>
    <workbookView xWindow="-110" yWindow="-110" windowWidth="38620" windowHeight="21100" xr2:uid="{00000000-000D-0000-FFFF-FFFF00000000}"/>
  </bookViews>
  <sheets>
    <sheet name="QR predic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F15" i="1"/>
  <c r="G14" i="1"/>
  <c r="F12" i="1"/>
  <c r="H16" i="1"/>
  <c r="G16" i="1"/>
  <c r="F16" i="1"/>
  <c r="H15" i="1"/>
  <c r="F14" i="1"/>
  <c r="H14" i="1"/>
  <c r="H13" i="1"/>
  <c r="G13" i="1"/>
  <c r="F13" i="1"/>
  <c r="H12" i="1"/>
  <c r="G12" i="1"/>
</calcChain>
</file>

<file path=xl/sharedStrings.xml><?xml version="1.0" encoding="utf-8"?>
<sst xmlns="http://schemas.openxmlformats.org/spreadsheetml/2006/main" count="19" uniqueCount="19">
  <si>
    <t>Instructions:</t>
  </si>
  <si>
    <t>Variable</t>
  </si>
  <si>
    <t>Predicted values</t>
  </si>
  <si>
    <t>5%-quantile</t>
  </si>
  <si>
    <t>50%-quantile</t>
  </si>
  <si>
    <t>95%-quantile</t>
  </si>
  <si>
    <t>Craniocortical distance</t>
  </si>
  <si>
    <t>Minimal interhemispheric distance</t>
  </si>
  <si>
    <t>Maximal interhemispheric distance</t>
  </si>
  <si>
    <t>Interventricular distance</t>
  </si>
  <si>
    <t>Frontal horn width</t>
  </si>
  <si>
    <t>Table S1. Normative values (predictions from 3 quantile regression models) for the different structures</t>
  </si>
  <si>
    <t>Female</t>
  </si>
  <si>
    <t>Age (Days)</t>
  </si>
  <si>
    <t>Note: predictions only allowed for ages 1 - 600 days.</t>
  </si>
  <si>
    <t>The table will automatically update its cell values to represent the different normative values for the 5th-, 50th-, and 95th-percentiles.</t>
  </si>
  <si>
    <r>
      <t xml:space="preserve">Simply enter the patient's </t>
    </r>
    <r>
      <rPr>
        <b/>
        <sz val="9"/>
        <color theme="1"/>
        <rFont val="Calibri"/>
        <family val="2"/>
        <scheme val="minor"/>
      </rPr>
      <t>Age</t>
    </r>
    <r>
      <rPr>
        <sz val="9"/>
        <color theme="1"/>
        <rFont val="Calibri"/>
        <family val="2"/>
        <scheme val="minor"/>
      </rPr>
      <t xml:space="preserve"> (in days </t>
    </r>
    <r>
      <rPr>
        <i/>
        <sz val="9"/>
        <color theme="1"/>
        <rFont val="Calibri"/>
        <family val="2"/>
        <scheme val="minor"/>
      </rPr>
      <t>e.g.</t>
    </r>
    <r>
      <rPr>
        <sz val="9"/>
        <color theme="1"/>
        <rFont val="Calibri"/>
        <family val="2"/>
        <scheme val="minor"/>
      </rPr>
      <t xml:space="preserve"> 53) in cell </t>
    </r>
    <r>
      <rPr>
        <b/>
        <sz val="9"/>
        <color theme="1"/>
        <rFont val="Calibri"/>
        <family val="2"/>
        <scheme val="minor"/>
      </rPr>
      <t>A11</t>
    </r>
    <r>
      <rPr>
        <sz val="9"/>
        <color theme="1"/>
        <rFont val="Calibri"/>
        <family val="2"/>
        <scheme val="minor"/>
      </rPr>
      <t xml:space="preserve">, and select the appropriate </t>
    </r>
    <r>
      <rPr>
        <b/>
        <sz val="9"/>
        <color theme="1"/>
        <rFont val="Calibri"/>
        <family val="2"/>
        <scheme val="minor"/>
      </rPr>
      <t>Sex</t>
    </r>
    <r>
      <rPr>
        <sz val="9"/>
        <color theme="1"/>
        <rFont val="Calibri"/>
        <family val="2"/>
        <scheme val="minor"/>
      </rPr>
      <t xml:space="preserve"> from the dropdown menu in cell </t>
    </r>
    <r>
      <rPr>
        <b/>
        <sz val="9"/>
        <color theme="1"/>
        <rFont val="Calibri"/>
        <family val="2"/>
        <scheme val="minor"/>
      </rPr>
      <t>B11</t>
    </r>
    <r>
      <rPr>
        <sz val="9"/>
        <color theme="1"/>
        <rFont val="Calibri"/>
        <family val="2"/>
        <scheme val="minor"/>
      </rPr>
      <t>.</t>
    </r>
  </si>
  <si>
    <t>Sex</t>
  </si>
  <si>
    <r>
      <t xml:space="preserve">                 as predicted by the models developed and visualized (Figure 3) in: </t>
    </r>
    <r>
      <rPr>
        <b/>
        <i/>
        <sz val="9"/>
        <color theme="1"/>
        <rFont val="Calibri"/>
        <family val="2"/>
        <scheme val="minor"/>
      </rPr>
      <t>Fandak et al. 202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Protection="1">
      <protection locked="0"/>
    </xf>
    <xf numFmtId="0" fontId="2" fillId="0" borderId="0" xfId="0" applyFont="1" applyProtection="1">
      <protection locked="0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 applyAlignment="1" applyProtection="1">
      <alignment horizontal="center"/>
      <protection locked="0"/>
    </xf>
    <xf numFmtId="9" fontId="3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 applyProtection="1">
      <alignment horizontal="center"/>
      <protection locked="0"/>
    </xf>
    <xf numFmtId="164" fontId="1" fillId="0" borderId="0" xfId="0" quotePrefix="1" applyNumberFormat="1" applyFont="1" applyAlignment="1" applyProtection="1">
      <alignment horizontal="right"/>
      <protection hidden="1"/>
    </xf>
    <xf numFmtId="164" fontId="1" fillId="0" borderId="1" xfId="0" quotePrefix="1" applyNumberFormat="1" applyFont="1" applyBorder="1" applyAlignment="1" applyProtection="1">
      <alignment horizontal="right"/>
      <protection hidden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H16"/>
  <sheetViews>
    <sheetView tabSelected="1" workbookViewId="0"/>
  </sheetViews>
  <sheetFormatPr defaultColWidth="11" defaultRowHeight="12" x14ac:dyDescent="0.3"/>
  <cols>
    <col min="1" max="4" width="11" style="3"/>
    <col min="5" max="5" width="25.83203125" style="3" customWidth="1"/>
    <col min="6" max="6" width="9.83203125" style="3" customWidth="1"/>
    <col min="7" max="8" width="9.83203125" style="3" bestFit="1" customWidth="1"/>
    <col min="9" max="16384" width="11" style="3"/>
  </cols>
  <sheetData>
    <row r="1" spans="1:8" x14ac:dyDescent="0.3">
      <c r="A1" s="2" t="s">
        <v>0</v>
      </c>
    </row>
    <row r="2" spans="1:8" x14ac:dyDescent="0.3">
      <c r="A2" s="1" t="s">
        <v>16</v>
      </c>
    </row>
    <row r="3" spans="1:8" x14ac:dyDescent="0.3">
      <c r="A3" s="1" t="s">
        <v>15</v>
      </c>
    </row>
    <row r="4" spans="1:8" x14ac:dyDescent="0.3">
      <c r="A4" s="1" t="s">
        <v>14</v>
      </c>
    </row>
    <row r="7" spans="1:8" x14ac:dyDescent="0.3">
      <c r="E7" s="1" t="s">
        <v>11</v>
      </c>
    </row>
    <row r="8" spans="1:8" x14ac:dyDescent="0.3">
      <c r="E8" s="1" t="s">
        <v>18</v>
      </c>
    </row>
    <row r="9" spans="1:8" x14ac:dyDescent="0.3">
      <c r="E9" s="1"/>
    </row>
    <row r="10" spans="1:8" x14ac:dyDescent="0.3">
      <c r="A10" s="4" t="s">
        <v>13</v>
      </c>
      <c r="B10" s="4" t="s">
        <v>17</v>
      </c>
      <c r="C10" s="4"/>
      <c r="E10" s="12" t="s">
        <v>1</v>
      </c>
      <c r="F10" s="11" t="s">
        <v>2</v>
      </c>
      <c r="G10" s="11"/>
      <c r="H10" s="11"/>
    </row>
    <row r="11" spans="1:8" x14ac:dyDescent="0.3">
      <c r="A11" s="8">
        <v>53</v>
      </c>
      <c r="B11" s="6" t="s">
        <v>12</v>
      </c>
      <c r="C11" s="6"/>
      <c r="E11" s="11"/>
      <c r="F11" s="7" t="s">
        <v>3</v>
      </c>
      <c r="G11" s="7" t="s">
        <v>4</v>
      </c>
      <c r="H11" s="7" t="s">
        <v>5</v>
      </c>
    </row>
    <row r="12" spans="1:8" x14ac:dyDescent="0.3">
      <c r="E12" s="3" t="s">
        <v>6</v>
      </c>
      <c r="F12" s="9">
        <f>0.524523 + 0.1446565 * LN(A11)+ 0.4531343 * IF(B11="Female",0,1)</f>
        <v>1.0988515321927523</v>
      </c>
      <c r="G12" s="9">
        <f>0.2334151 + 0.6937675 * LN(A11)+ 0.75 * IF(B11="Female",0,1)</f>
        <v>2.9878745951352714</v>
      </c>
      <c r="H12" s="9">
        <f>1.5631117 + 1.3429794 * LN(A11)+ 0.7121292 * IF(B11="Female",0,1)</f>
        <v>6.8951319518870804</v>
      </c>
    </row>
    <row r="13" spans="1:8" x14ac:dyDescent="0.3">
      <c r="E13" s="3" t="s">
        <v>7</v>
      </c>
      <c r="F13" s="9">
        <f>-0.3417683 + 0.1734762 * LN(A11)+ 0.1560347 * IF(B11="Female",0,1)</f>
        <v>0.34698285405375062</v>
      </c>
      <c r="G13" s="9">
        <f>-0.003704775 + 0.338561726 * LN(A11)+ 0.372083597 * IF(B11="Female",0,1)</f>
        <v>1.3404841079760492</v>
      </c>
      <c r="H13" s="9">
        <f>1.2792732 + 0.5796237 * LN(A11)+ 1.2439622 * IF(B11="Female",0,1)</f>
        <v>3.5805484890131609</v>
      </c>
    </row>
    <row r="14" spans="1:8" x14ac:dyDescent="0.3">
      <c r="E14" s="3" t="s">
        <v>8</v>
      </c>
      <c r="F14" s="9">
        <f>0.6062942 + 0.295105 * LN(A11)+ 0.3050522 * IF(B11="Female",0,1)</f>
        <v>1.7779471951487991</v>
      </c>
      <c r="G14" s="9">
        <f>1.2074198 + 0.6107192 * LN(A11)+ 0.3551728 * IF(B11="Female",0,1)</f>
        <v>3.6321533012110212</v>
      </c>
      <c r="H14" s="9">
        <f>2.75 + 1.049532 * LN(A11)+ 1.150007 * IF(B11="Female",0,1)</f>
        <v>6.9169484126141851</v>
      </c>
    </row>
    <row r="15" spans="1:8" x14ac:dyDescent="0.3">
      <c r="E15" s="3" t="s">
        <v>9</v>
      </c>
      <c r="F15" s="9">
        <f>24.1664457 + 0.1451154 * LN(A11)+ 0.6135304 * IF(B11="Female",0,1)</f>
        <v>24.742596199151883</v>
      </c>
      <c r="G15" s="9">
        <f>25.41043 + 0.9750033 * LN(A11)+ 1.3629152 * IF(B11="Female",0,1)</f>
        <v>29.281477717676637</v>
      </c>
      <c r="H15" s="9">
        <f>28.3056585 + 1.5628225 * LN(A11)+ -0.1389245 * IF(B11="Female",0,1)</f>
        <v>34.510520034067312</v>
      </c>
    </row>
    <row r="16" spans="1:8" x14ac:dyDescent="0.3">
      <c r="E16" s="5" t="s">
        <v>10</v>
      </c>
      <c r="F16" s="10">
        <f>-0.13539111 + 0.12847459 * LN(A11)+ 0.08539111 * IF(B11="Female",0,1)</f>
        <v>0.37469051577392432</v>
      </c>
      <c r="G16" s="10">
        <f>0.1487838 + 0.2704216 * LN(A11)+ 0.1777735 * IF(B11="Female",0,1)</f>
        <v>1.2224364917298263</v>
      </c>
      <c r="H16" s="10">
        <f>0.575 + 0.7060113 * LN(A11)+ 0.1138064 * IF(B11="Female",0,1)</f>
        <v>3.3780709552664216</v>
      </c>
    </row>
  </sheetData>
  <sheetProtection algorithmName="SHA-512" hashValue="Lh6OgpJhzf3eW9/NilLKxtSx5ZuTWWk4vxKJx+t4cdX9FDGRcJPYRZBu1alERKCXcyD8W8jMOCgtXuRn4m/PlQ==" saltValue="XZPAy/wz7WC0frL7MKWmOA==" spinCount="100000" sheet="1" objects="1" scenarios="1"/>
  <mergeCells count="2">
    <mergeCell ref="F10:H10"/>
    <mergeCell ref="E10:E11"/>
  </mergeCells>
  <dataValidations count="3">
    <dataValidation type="list" allowBlank="1" showInputMessage="1" showErrorMessage="1" sqref="C11" xr:uid="{00000000-0002-0000-0000-000000000000}">
      <formula1>"Logiq E 9, Logiq E 10"</formula1>
    </dataValidation>
    <dataValidation type="whole" allowBlank="1" showInputMessage="1" showErrorMessage="1" error="Please enter a value from 1 to 600" sqref="A11" xr:uid="{00000000-0002-0000-0000-000001000000}">
      <formula1>1</formula1>
      <formula2>600</formula2>
    </dataValidation>
    <dataValidation type="list" allowBlank="1" showInputMessage="1" showErrorMessage="1" sqref="B11" xr:uid="{00000000-0002-0000-0000-000002000000}">
      <formula1>"Female,Male"</formula1>
    </dataValidation>
  </dataValidation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 predictions</vt:lpstr>
    </vt:vector>
  </TitlesOfParts>
  <Company>SSC-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s Erik HCARE-KSSG-MFZ</dc:creator>
  <cp:lastModifiedBy>Erik P. Willems</cp:lastModifiedBy>
  <dcterms:created xsi:type="dcterms:W3CDTF">2023-06-29T12:45:14Z</dcterms:created>
  <dcterms:modified xsi:type="dcterms:W3CDTF">2023-12-19T14:54:11Z</dcterms:modified>
</cp:coreProperties>
</file>